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03jb5\Dropbox\SSH\Full Release\Submitted\"/>
    </mc:Choice>
  </mc:AlternateContent>
  <xr:revisionPtr revIDLastSave="0" documentId="13_ncr:1_{195A7360-0B5B-43D4-9001-778F0A938856}" xr6:coauthVersionLast="44" xr6:coauthVersionMax="45" xr10:uidLastSave="{00000000-0000-0000-0000-000000000000}"/>
  <bookViews>
    <workbookView xWindow="-110" yWindow="-110" windowWidth="16220" windowHeight="8620" xr2:uid="{D8038938-77FB-4EE3-825E-A042AEF170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9" i="1" l="1"/>
  <c r="F60" i="1"/>
  <c r="F61" i="1"/>
  <c r="F62" i="1"/>
  <c r="F63" i="1"/>
  <c r="F64" i="1"/>
  <c r="F65" i="1"/>
  <c r="F66" i="1"/>
  <c r="F67" i="1"/>
  <c r="F68" i="1"/>
  <c r="F69" i="1"/>
  <c r="F70" i="1"/>
  <c r="F71" i="1"/>
  <c r="F58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H72" i="1"/>
  <c r="G72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H58" i="1"/>
  <c r="G58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H44" i="1"/>
  <c r="G44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30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16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2" i="1"/>
  <c r="F73" i="1" l="1"/>
  <c r="F74" i="1"/>
  <c r="F75" i="1"/>
  <c r="F76" i="1"/>
  <c r="F77" i="1"/>
  <c r="F78" i="1"/>
  <c r="F79" i="1"/>
  <c r="F80" i="1"/>
  <c r="F81" i="1"/>
  <c r="F82" i="1"/>
  <c r="F83" i="1"/>
  <c r="F84" i="1"/>
  <c r="F85" i="1"/>
  <c r="F72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44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30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16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</calcChain>
</file>

<file path=xl/sharedStrings.xml><?xml version="1.0" encoding="utf-8"?>
<sst xmlns="http://schemas.openxmlformats.org/spreadsheetml/2006/main" count="105" uniqueCount="53">
  <si>
    <t>variable</t>
  </si>
  <si>
    <t>Polynomial</t>
  </si>
  <si>
    <t>General health</t>
  </si>
  <si>
    <t>General health equal weights</t>
  </si>
  <si>
    <t>General health including confounders</t>
  </si>
  <si>
    <t>General health missing school attendance imputed</t>
  </si>
  <si>
    <t>Mental health</t>
  </si>
  <si>
    <t>Mental health equal weights</t>
  </si>
  <si>
    <t>Mental health including confounders</t>
  </si>
  <si>
    <t>Mental health missing school attendance imputed</t>
  </si>
  <si>
    <t>Life limitation</t>
  </si>
  <si>
    <t>Life limitation equal weights</t>
  </si>
  <si>
    <t>Life limitation including confounders</t>
  </si>
  <si>
    <t>Life limitation missing school attendance imputed</t>
  </si>
  <si>
    <t>Chronic disease diagnoses in 2001</t>
  </si>
  <si>
    <t>Chronic disease diagnoses in 2001 equal weights</t>
  </si>
  <si>
    <t>Chronic disease diagnoses in 2001 including confounders</t>
  </si>
  <si>
    <t>Chronic disease diagnoses in 2001 missing school attendance imputed</t>
  </si>
  <si>
    <t>Chronic disease diagnoses in 2015</t>
  </si>
  <si>
    <t>Chronic disease diagnoses in 2015 equal weights</t>
  </si>
  <si>
    <t>Chronic disease diagnoses in 2015 including confounders</t>
  </si>
  <si>
    <t>Chronic disease diagnoses in 2015 missing school attendance imputed</t>
  </si>
  <si>
    <t>Died before age 60</t>
  </si>
  <si>
    <t>Died before age 60 equal weights</t>
  </si>
  <si>
    <t>Died before age 60 including confounders</t>
  </si>
  <si>
    <t>Died before age 60 missing school attendance imputed</t>
  </si>
  <si>
    <t>General health donut</t>
  </si>
  <si>
    <t>Mental health donut</t>
  </si>
  <si>
    <t>Life limitation donut</t>
  </si>
  <si>
    <t>Chronic disease diagnoses in 2001 donut</t>
  </si>
  <si>
    <t>Died before age 60 donut</t>
  </si>
  <si>
    <t>General health parametric</t>
  </si>
  <si>
    <t>Mental health parametric</t>
  </si>
  <si>
    <t>Life limitation parametric</t>
  </si>
  <si>
    <t>Chronic disease diagnoses in 2001 parametric</t>
  </si>
  <si>
    <t>Chronic disease diagnoses in 2015 parametric</t>
  </si>
  <si>
    <t>Died before age 60 parametric</t>
  </si>
  <si>
    <t>Effect</t>
  </si>
  <si>
    <t>Effect in SD units</t>
  </si>
  <si>
    <t>Boy</t>
  </si>
  <si>
    <t>IQ aged 9</t>
  </si>
  <si>
    <t>Non-manual father</t>
  </si>
  <si>
    <t>11+ score</t>
  </si>
  <si>
    <t>General  health</t>
  </si>
  <si>
    <t>Linked to NHS</t>
  </si>
  <si>
    <t>Chronic diagnoses 2001</t>
  </si>
  <si>
    <t>Chronic diagnoses 2015</t>
  </si>
  <si>
    <t>Died by age 60</t>
  </si>
  <si>
    <t>study sample standard deviation</t>
  </si>
  <si>
    <t>CI higher</t>
  </si>
  <si>
    <t>CI lower</t>
  </si>
  <si>
    <t>CI higher in SD units</t>
  </si>
  <si>
    <t>CI lower in SD un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1" fillId="0" borderId="0" xfId="0" applyFont="1" applyFill="1"/>
    <xf numFmtId="9" fontId="1" fillId="0" borderId="0" xfId="0" applyNumberFormat="1" applyFont="1" applyFill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266C9-17BB-4F4B-AC18-173F49C867B2}">
  <dimension ref="A1:L85"/>
  <sheetViews>
    <sheetView tabSelected="1" workbookViewId="0">
      <selection activeCell="G7" sqref="G7"/>
    </sheetView>
  </sheetViews>
  <sheetFormatPr defaultRowHeight="14.5" x14ac:dyDescent="0.35"/>
  <cols>
    <col min="1" max="1" width="22.08984375" style="1" customWidth="1"/>
    <col min="2" max="2" width="4.1796875" style="1" customWidth="1"/>
    <col min="3" max="3" width="13.54296875" style="1" customWidth="1"/>
    <col min="4" max="4" width="8.7265625" style="1"/>
    <col min="5" max="5" width="9.7265625" style="1" customWidth="1"/>
    <col min="6" max="6" width="10.36328125" style="3" customWidth="1"/>
    <col min="7" max="11" width="8.7265625" style="2"/>
    <col min="12" max="12" width="11.7265625" style="1" customWidth="1"/>
    <col min="13" max="16384" width="8.7265625" style="1"/>
  </cols>
  <sheetData>
    <row r="1" spans="1:12" s="4" customFormat="1" x14ac:dyDescent="0.35">
      <c r="A1" s="4" t="s">
        <v>0</v>
      </c>
      <c r="B1" s="4" t="s">
        <v>1</v>
      </c>
      <c r="C1" s="4" t="s">
        <v>37</v>
      </c>
      <c r="D1" s="5" t="s">
        <v>49</v>
      </c>
      <c r="E1" s="4" t="s">
        <v>50</v>
      </c>
      <c r="F1" s="6" t="s">
        <v>38</v>
      </c>
      <c r="G1" s="5" t="s">
        <v>51</v>
      </c>
      <c r="H1" s="5" t="s">
        <v>52</v>
      </c>
      <c r="I1" s="5"/>
      <c r="J1" s="5"/>
      <c r="K1" s="4" t="s">
        <v>0</v>
      </c>
      <c r="L1" s="4" t="s">
        <v>48</v>
      </c>
    </row>
    <row r="2" spans="1:12" x14ac:dyDescent="0.35">
      <c r="A2" s="1" t="s">
        <v>2</v>
      </c>
      <c r="B2" s="1">
        <v>1</v>
      </c>
      <c r="C2" s="1">
        <v>-0.12</v>
      </c>
      <c r="D2" s="1">
        <v>-0.24</v>
      </c>
      <c r="E2" s="1">
        <v>0</v>
      </c>
      <c r="F2" s="3">
        <f>C2/$L$6</f>
        <v>-0.15384615384615383</v>
      </c>
      <c r="G2" s="3">
        <f>D2/$L$6</f>
        <v>-0.30769230769230765</v>
      </c>
      <c r="H2" s="3">
        <f>E2/$L$6</f>
        <v>0</v>
      </c>
      <c r="I2" s="3"/>
      <c r="J2" s="3"/>
      <c r="K2" s="2" t="s">
        <v>39</v>
      </c>
      <c r="L2" s="1">
        <v>0.5</v>
      </c>
    </row>
    <row r="3" spans="1:12" x14ac:dyDescent="0.35">
      <c r="A3" s="1" t="s">
        <v>2</v>
      </c>
      <c r="B3" s="1">
        <v>2</v>
      </c>
      <c r="C3" s="1">
        <v>-0.08</v>
      </c>
      <c r="D3" s="1">
        <v>-0.23</v>
      </c>
      <c r="E3" s="1">
        <v>0.06</v>
      </c>
      <c r="F3" s="3">
        <f t="shared" ref="F3:F15" si="0">C3/$L$6</f>
        <v>-0.10256410256410256</v>
      </c>
      <c r="G3" s="3">
        <f>D3/$L$6</f>
        <v>-0.29487179487179488</v>
      </c>
      <c r="H3" s="3">
        <f>E3/$L$6</f>
        <v>7.6923076923076913E-2</v>
      </c>
      <c r="K3" s="2" t="s">
        <v>40</v>
      </c>
      <c r="L3" s="1">
        <v>16.02</v>
      </c>
    </row>
    <row r="4" spans="1:12" x14ac:dyDescent="0.35">
      <c r="A4" s="1" t="s">
        <v>2</v>
      </c>
      <c r="B4" s="1">
        <v>3</v>
      </c>
      <c r="C4" s="1">
        <v>-0.11</v>
      </c>
      <c r="D4" s="1">
        <v>-0.28000000000000003</v>
      </c>
      <c r="E4" s="1">
        <v>0.06</v>
      </c>
      <c r="F4" s="3">
        <f t="shared" si="0"/>
        <v>-0.14102564102564102</v>
      </c>
      <c r="G4" s="3">
        <f>D4/$L$6</f>
        <v>-0.35897435897435898</v>
      </c>
      <c r="H4" s="3">
        <f>E4/$L$6</f>
        <v>7.6923076923076913E-2</v>
      </c>
      <c r="K4" s="2" t="s">
        <v>41</v>
      </c>
      <c r="L4" s="1">
        <v>0.38</v>
      </c>
    </row>
    <row r="5" spans="1:12" x14ac:dyDescent="0.35">
      <c r="A5" s="1" t="s">
        <v>3</v>
      </c>
      <c r="B5" s="1">
        <v>1</v>
      </c>
      <c r="C5" s="1">
        <v>-0.12</v>
      </c>
      <c r="D5" s="1">
        <v>-0.24</v>
      </c>
      <c r="E5" s="1">
        <v>-0.01</v>
      </c>
      <c r="F5" s="3">
        <f t="shared" si="0"/>
        <v>-0.15384615384615383</v>
      </c>
      <c r="G5" s="3">
        <f>D5/$L$6</f>
        <v>-0.30769230769230765</v>
      </c>
      <c r="H5" s="3">
        <f>E5/$L$6</f>
        <v>-1.282051282051282E-2</v>
      </c>
      <c r="K5" s="2" t="s">
        <v>42</v>
      </c>
      <c r="L5" s="1">
        <v>64.62</v>
      </c>
    </row>
    <row r="6" spans="1:12" x14ac:dyDescent="0.35">
      <c r="A6" s="1" t="s">
        <v>3</v>
      </c>
      <c r="B6" s="1">
        <v>2</v>
      </c>
      <c r="C6" s="1">
        <v>-0.09</v>
      </c>
      <c r="D6" s="1">
        <v>-0.23</v>
      </c>
      <c r="E6" s="1">
        <v>0.05</v>
      </c>
      <c r="F6" s="3">
        <f t="shared" si="0"/>
        <v>-0.11538461538461538</v>
      </c>
      <c r="G6" s="3">
        <f>D6/$L$6</f>
        <v>-0.29487179487179488</v>
      </c>
      <c r="H6" s="3">
        <f>E6/$L$6</f>
        <v>6.4102564102564111E-2</v>
      </c>
      <c r="K6" s="2" t="s">
        <v>43</v>
      </c>
      <c r="L6" s="1">
        <v>0.78</v>
      </c>
    </row>
    <row r="7" spans="1:12" x14ac:dyDescent="0.35">
      <c r="A7" s="1" t="s">
        <v>3</v>
      </c>
      <c r="B7" s="1">
        <v>3</v>
      </c>
      <c r="C7" s="1">
        <v>-0.12</v>
      </c>
      <c r="D7" s="1">
        <v>-0.3</v>
      </c>
      <c r="E7" s="1">
        <v>0.05</v>
      </c>
      <c r="F7" s="3">
        <f t="shared" si="0"/>
        <v>-0.15384615384615383</v>
      </c>
      <c r="G7" s="3">
        <f>D7/$L$6</f>
        <v>-0.38461538461538458</v>
      </c>
      <c r="H7" s="3">
        <f>E7/$L$6</f>
        <v>6.4102564102564111E-2</v>
      </c>
      <c r="K7" s="2" t="s">
        <v>6</v>
      </c>
      <c r="L7" s="1">
        <v>1.95</v>
      </c>
    </row>
    <row r="8" spans="1:12" x14ac:dyDescent="0.35">
      <c r="A8" s="1" t="s">
        <v>4</v>
      </c>
      <c r="B8" s="1">
        <v>1</v>
      </c>
      <c r="C8" s="1">
        <v>-0.12</v>
      </c>
      <c r="D8" s="1">
        <v>-0.24</v>
      </c>
      <c r="E8" s="1">
        <v>0</v>
      </c>
      <c r="F8" s="3">
        <f t="shared" si="0"/>
        <v>-0.15384615384615383</v>
      </c>
      <c r="G8" s="3">
        <f>D8/$L$6</f>
        <v>-0.30769230769230765</v>
      </c>
      <c r="H8" s="3">
        <f>E8/$L$6</f>
        <v>0</v>
      </c>
      <c r="K8" s="2" t="s">
        <v>10</v>
      </c>
      <c r="L8" s="1">
        <v>0.37</v>
      </c>
    </row>
    <row r="9" spans="1:12" x14ac:dyDescent="0.35">
      <c r="A9" s="1" t="s">
        <v>4</v>
      </c>
      <c r="B9" s="1">
        <v>2</v>
      </c>
      <c r="C9" s="1">
        <v>-0.08</v>
      </c>
      <c r="D9" s="1">
        <v>-0.22</v>
      </c>
      <c r="E9" s="1">
        <v>7.0000000000000007E-2</v>
      </c>
      <c r="F9" s="3">
        <f t="shared" si="0"/>
        <v>-0.10256410256410256</v>
      </c>
      <c r="G9" s="3">
        <f>D9/$L$6</f>
        <v>-0.28205128205128205</v>
      </c>
      <c r="H9" s="3">
        <f>E9/$L$6</f>
        <v>8.9743589743589744E-2</v>
      </c>
      <c r="K9" s="2" t="s">
        <v>44</v>
      </c>
      <c r="L9" s="1">
        <v>0.25</v>
      </c>
    </row>
    <row r="10" spans="1:12" x14ac:dyDescent="0.35">
      <c r="A10" s="1" t="s">
        <v>4</v>
      </c>
      <c r="B10" s="1">
        <v>3</v>
      </c>
      <c r="C10" s="1">
        <v>-0.11</v>
      </c>
      <c r="D10" s="1">
        <v>-0.28000000000000003</v>
      </c>
      <c r="E10" s="1">
        <v>0.06</v>
      </c>
      <c r="F10" s="3">
        <f t="shared" si="0"/>
        <v>-0.14102564102564102</v>
      </c>
      <c r="G10" s="3">
        <f>D10/$L$6</f>
        <v>-0.35897435897435898</v>
      </c>
      <c r="H10" s="3">
        <f>E10/$L$6</f>
        <v>7.6923076923076913E-2</v>
      </c>
      <c r="K10" s="2" t="s">
        <v>45</v>
      </c>
      <c r="L10" s="1">
        <v>0.41</v>
      </c>
    </row>
    <row r="11" spans="1:12" x14ac:dyDescent="0.35">
      <c r="A11" s="1" t="s">
        <v>5</v>
      </c>
      <c r="B11" s="1">
        <v>1</v>
      </c>
      <c r="C11" s="1">
        <v>-0.12</v>
      </c>
      <c r="D11" s="1">
        <v>-0.24</v>
      </c>
      <c r="E11" s="1">
        <v>-0.01</v>
      </c>
      <c r="F11" s="3">
        <f t="shared" si="0"/>
        <v>-0.15384615384615383</v>
      </c>
      <c r="G11" s="3">
        <f>D11/$L$6</f>
        <v>-0.30769230769230765</v>
      </c>
      <c r="H11" s="3">
        <f>E11/$L$6</f>
        <v>-1.282051282051282E-2</v>
      </c>
      <c r="K11" s="2" t="s">
        <v>46</v>
      </c>
      <c r="L11" s="1">
        <v>0.9</v>
      </c>
    </row>
    <row r="12" spans="1:12" x14ac:dyDescent="0.35">
      <c r="A12" s="1" t="s">
        <v>5</v>
      </c>
      <c r="B12" s="1">
        <v>2</v>
      </c>
      <c r="C12" s="1">
        <v>-0.09</v>
      </c>
      <c r="D12" s="1">
        <v>-0.24</v>
      </c>
      <c r="E12" s="1">
        <v>0.06</v>
      </c>
      <c r="F12" s="3">
        <f t="shared" si="0"/>
        <v>-0.11538461538461538</v>
      </c>
      <c r="G12" s="3">
        <f>D12/$L$6</f>
        <v>-0.30769230769230765</v>
      </c>
      <c r="H12" s="3">
        <f>E12/$L$6</f>
        <v>7.6923076923076913E-2</v>
      </c>
      <c r="K12" s="2" t="s">
        <v>47</v>
      </c>
      <c r="L12" s="1">
        <v>0.2</v>
      </c>
    </row>
    <row r="13" spans="1:12" x14ac:dyDescent="0.35">
      <c r="A13" s="1" t="s">
        <v>5</v>
      </c>
      <c r="B13" s="1">
        <v>3</v>
      </c>
      <c r="C13" s="1">
        <v>-0.12</v>
      </c>
      <c r="D13" s="1">
        <v>-0.3</v>
      </c>
      <c r="E13" s="1">
        <v>0.06</v>
      </c>
      <c r="F13" s="3">
        <f t="shared" si="0"/>
        <v>-0.15384615384615383</v>
      </c>
      <c r="G13" s="3">
        <f>D13/$L$6</f>
        <v>-0.38461538461538458</v>
      </c>
      <c r="H13" s="3">
        <f>E13/$L$6</f>
        <v>7.6923076923076913E-2</v>
      </c>
    </row>
    <row r="14" spans="1:12" x14ac:dyDescent="0.35">
      <c r="A14" s="1" t="s">
        <v>26</v>
      </c>
      <c r="C14" s="1">
        <v>-7.0000000000000007E-2</v>
      </c>
      <c r="D14" s="1">
        <v>-0.21</v>
      </c>
      <c r="E14" s="1">
        <v>0.06</v>
      </c>
      <c r="F14" s="3">
        <f t="shared" si="0"/>
        <v>-8.9743589743589744E-2</v>
      </c>
      <c r="G14" s="3">
        <f>D14/$L$6</f>
        <v>-0.26923076923076922</v>
      </c>
      <c r="H14" s="3">
        <f>E14/$L$6</f>
        <v>7.6923076923076913E-2</v>
      </c>
    </row>
    <row r="15" spans="1:12" x14ac:dyDescent="0.35">
      <c r="A15" s="1" t="s">
        <v>31</v>
      </c>
      <c r="C15" s="1">
        <v>-0.15</v>
      </c>
      <c r="D15" s="1">
        <v>-0.24</v>
      </c>
      <c r="E15" s="1">
        <v>-0.06</v>
      </c>
      <c r="F15" s="3">
        <f t="shared" si="0"/>
        <v>-0.19230769230769229</v>
      </c>
      <c r="G15" s="3">
        <f>D15/$L$6</f>
        <v>-0.30769230769230765</v>
      </c>
      <c r="H15" s="3">
        <f>E15/$L$6</f>
        <v>-7.6923076923076913E-2</v>
      </c>
    </row>
    <row r="16" spans="1:12" x14ac:dyDescent="0.35">
      <c r="A16" s="1" t="s">
        <v>6</v>
      </c>
      <c r="B16" s="1">
        <v>1</v>
      </c>
      <c r="C16" s="1">
        <v>-0.2</v>
      </c>
      <c r="D16" s="1">
        <v>-0.49</v>
      </c>
      <c r="E16" s="1">
        <v>0.1</v>
      </c>
      <c r="F16" s="3">
        <f>C16/$L$7</f>
        <v>-0.10256410256410257</v>
      </c>
      <c r="G16" s="3">
        <f>D16/$L$7</f>
        <v>-0.25128205128205128</v>
      </c>
      <c r="H16" s="3">
        <f>E16/$L$7</f>
        <v>5.1282051282051287E-2</v>
      </c>
    </row>
    <row r="17" spans="1:8" x14ac:dyDescent="0.35">
      <c r="A17" s="1" t="s">
        <v>6</v>
      </c>
      <c r="B17" s="1">
        <v>2</v>
      </c>
      <c r="C17" s="1">
        <v>-0.13</v>
      </c>
      <c r="D17" s="1">
        <v>-0.5</v>
      </c>
      <c r="E17" s="1">
        <v>0.24</v>
      </c>
      <c r="F17" s="3">
        <f t="shared" ref="F17:F29" si="1">C17/$L$7</f>
        <v>-6.6666666666666666E-2</v>
      </c>
      <c r="G17" s="3">
        <f>D17/$L$7</f>
        <v>-0.25641025641025644</v>
      </c>
      <c r="H17" s="3">
        <f>E17/$L$7</f>
        <v>0.12307692307692307</v>
      </c>
    </row>
    <row r="18" spans="1:8" x14ac:dyDescent="0.35">
      <c r="A18" s="1" t="s">
        <v>6</v>
      </c>
      <c r="B18" s="1">
        <v>3</v>
      </c>
      <c r="C18" s="1">
        <v>-0.24</v>
      </c>
      <c r="D18" s="1">
        <v>-0.68</v>
      </c>
      <c r="E18" s="1">
        <v>0.19</v>
      </c>
      <c r="F18" s="3">
        <f t="shared" si="1"/>
        <v>-0.12307692307692307</v>
      </c>
      <c r="G18" s="3">
        <f>D18/$L$7</f>
        <v>-0.34871794871794876</v>
      </c>
      <c r="H18" s="3">
        <f>E18/$L$7</f>
        <v>9.7435897435897437E-2</v>
      </c>
    </row>
    <row r="19" spans="1:8" x14ac:dyDescent="0.35">
      <c r="A19" s="1" t="s">
        <v>7</v>
      </c>
      <c r="B19" s="1">
        <v>1</v>
      </c>
      <c r="C19" s="1">
        <v>-0.23</v>
      </c>
      <c r="D19" s="1">
        <v>-0.52</v>
      </c>
      <c r="E19" s="1">
        <v>7.0000000000000007E-2</v>
      </c>
      <c r="F19" s="3">
        <f t="shared" si="1"/>
        <v>-0.11794871794871796</v>
      </c>
      <c r="G19" s="3">
        <f>D19/$L$7</f>
        <v>-0.26666666666666666</v>
      </c>
      <c r="H19" s="3">
        <f>E19/$L$7</f>
        <v>3.5897435897435902E-2</v>
      </c>
    </row>
    <row r="20" spans="1:8" x14ac:dyDescent="0.35">
      <c r="A20" s="1" t="s">
        <v>7</v>
      </c>
      <c r="B20" s="1">
        <v>2</v>
      </c>
      <c r="C20" s="1">
        <v>-0.18</v>
      </c>
      <c r="D20" s="1">
        <v>-0.53</v>
      </c>
      <c r="E20" s="1">
        <v>0.17</v>
      </c>
      <c r="F20" s="3">
        <f t="shared" si="1"/>
        <v>-9.2307692307692313E-2</v>
      </c>
      <c r="G20" s="3">
        <f>D20/$L$7</f>
        <v>-0.27179487179487183</v>
      </c>
      <c r="H20" s="3">
        <f>E20/$L$7</f>
        <v>8.7179487179487189E-2</v>
      </c>
    </row>
    <row r="21" spans="1:8" x14ac:dyDescent="0.35">
      <c r="A21" s="1" t="s">
        <v>7</v>
      </c>
      <c r="B21" s="1">
        <v>3</v>
      </c>
      <c r="C21" s="1">
        <v>-0.17</v>
      </c>
      <c r="D21" s="1">
        <v>-0.62</v>
      </c>
      <c r="E21" s="1">
        <v>0.28000000000000003</v>
      </c>
      <c r="F21" s="3">
        <f t="shared" si="1"/>
        <v>-8.7179487179487189E-2</v>
      </c>
      <c r="G21" s="3">
        <f>D21/$L$7</f>
        <v>-0.31794871794871793</v>
      </c>
      <c r="H21" s="3">
        <f>E21/$L$7</f>
        <v>0.14358974358974361</v>
      </c>
    </row>
    <row r="22" spans="1:8" x14ac:dyDescent="0.35">
      <c r="A22" s="1" t="s">
        <v>8</v>
      </c>
      <c r="B22" s="1">
        <v>1</v>
      </c>
      <c r="C22" s="1">
        <v>-0.15</v>
      </c>
      <c r="D22" s="1">
        <v>-0.45</v>
      </c>
      <c r="E22" s="1">
        <v>0.15</v>
      </c>
      <c r="F22" s="3">
        <f t="shared" si="1"/>
        <v>-7.6923076923076927E-2</v>
      </c>
      <c r="G22" s="3">
        <f>D22/$L$7</f>
        <v>-0.23076923076923078</v>
      </c>
      <c r="H22" s="3">
        <f>E22/$L$7</f>
        <v>7.6923076923076927E-2</v>
      </c>
    </row>
    <row r="23" spans="1:8" x14ac:dyDescent="0.35">
      <c r="A23" s="1" t="s">
        <v>8</v>
      </c>
      <c r="B23" s="1">
        <v>2</v>
      </c>
      <c r="C23" s="1">
        <v>-0.04</v>
      </c>
      <c r="D23" s="1">
        <v>-0.41</v>
      </c>
      <c r="E23" s="1">
        <v>0.33</v>
      </c>
      <c r="F23" s="3">
        <f t="shared" si="1"/>
        <v>-2.0512820512820513E-2</v>
      </c>
      <c r="G23" s="3">
        <f>D23/$L$7</f>
        <v>-0.21025641025641026</v>
      </c>
      <c r="H23" s="3">
        <f>E23/$L$7</f>
        <v>0.16923076923076924</v>
      </c>
    </row>
    <row r="24" spans="1:8" x14ac:dyDescent="0.35">
      <c r="A24" s="1" t="s">
        <v>8</v>
      </c>
      <c r="B24" s="1">
        <v>3</v>
      </c>
      <c r="C24" s="1">
        <v>-0.16</v>
      </c>
      <c r="D24" s="1">
        <v>-0.59</v>
      </c>
      <c r="E24" s="1">
        <v>0.27</v>
      </c>
      <c r="F24" s="3">
        <f t="shared" si="1"/>
        <v>-8.2051282051282051E-2</v>
      </c>
      <c r="G24" s="3">
        <f>D24/$L$7</f>
        <v>-0.30256410256410254</v>
      </c>
      <c r="H24" s="3">
        <f>E24/$L$7</f>
        <v>0.13846153846153847</v>
      </c>
    </row>
    <row r="25" spans="1:8" x14ac:dyDescent="0.35">
      <c r="A25" s="1" t="s">
        <v>9</v>
      </c>
      <c r="B25" s="1">
        <v>1</v>
      </c>
      <c r="C25" s="1">
        <v>-0.23</v>
      </c>
      <c r="D25" s="1">
        <v>-0.52</v>
      </c>
      <c r="E25" s="1">
        <v>7.0000000000000007E-2</v>
      </c>
      <c r="F25" s="3">
        <f t="shared" si="1"/>
        <v>-0.11794871794871796</v>
      </c>
      <c r="G25" s="3">
        <f>D25/$L$7</f>
        <v>-0.26666666666666666</v>
      </c>
      <c r="H25" s="3">
        <f>E25/$L$7</f>
        <v>3.5897435897435902E-2</v>
      </c>
    </row>
    <row r="26" spans="1:8" x14ac:dyDescent="0.35">
      <c r="A26" s="1" t="s">
        <v>9</v>
      </c>
      <c r="B26" s="1">
        <v>2</v>
      </c>
      <c r="C26" s="1">
        <v>-0.18</v>
      </c>
      <c r="D26" s="1">
        <v>-0.54</v>
      </c>
      <c r="E26" s="1">
        <v>0.19</v>
      </c>
      <c r="F26" s="3">
        <f t="shared" si="1"/>
        <v>-9.2307692307692313E-2</v>
      </c>
      <c r="G26" s="3">
        <f>D26/$L$7</f>
        <v>-0.27692307692307694</v>
      </c>
      <c r="H26" s="3">
        <f>E26/$L$7</f>
        <v>9.7435897435897437E-2</v>
      </c>
    </row>
    <row r="27" spans="1:8" x14ac:dyDescent="0.35">
      <c r="A27" s="1" t="s">
        <v>9</v>
      </c>
      <c r="B27" s="1">
        <v>3</v>
      </c>
      <c r="C27" s="1">
        <v>-0.16</v>
      </c>
      <c r="D27" s="1">
        <v>-0.62</v>
      </c>
      <c r="E27" s="1">
        <v>0.3</v>
      </c>
      <c r="F27" s="3">
        <f t="shared" si="1"/>
        <v>-8.2051282051282051E-2</v>
      </c>
      <c r="G27" s="3">
        <f>D27/$L$7</f>
        <v>-0.31794871794871793</v>
      </c>
      <c r="H27" s="3">
        <f>E27/$L$7</f>
        <v>0.15384615384615385</v>
      </c>
    </row>
    <row r="28" spans="1:8" x14ac:dyDescent="0.35">
      <c r="A28" s="1" t="s">
        <v>27</v>
      </c>
      <c r="C28" s="1">
        <v>-0.11</v>
      </c>
      <c r="D28" s="1">
        <v>-0.44</v>
      </c>
      <c r="E28" s="1">
        <v>0.22</v>
      </c>
      <c r="F28" s="3">
        <f t="shared" si="1"/>
        <v>-5.6410256410256411E-2</v>
      </c>
      <c r="G28" s="3">
        <f>D28/$L$7</f>
        <v>-0.22564102564102564</v>
      </c>
      <c r="H28" s="3">
        <f>E28/$L$7</f>
        <v>0.11282051282051282</v>
      </c>
    </row>
    <row r="29" spans="1:8" x14ac:dyDescent="0.35">
      <c r="A29" s="1" t="s">
        <v>32</v>
      </c>
      <c r="C29" s="1">
        <v>-0.24</v>
      </c>
      <c r="D29" s="1">
        <v>-0.47</v>
      </c>
      <c r="E29" s="1">
        <v>-0.01</v>
      </c>
      <c r="F29" s="3">
        <f t="shared" si="1"/>
        <v>-0.12307692307692307</v>
      </c>
      <c r="G29" s="3">
        <f>D29/$L$7</f>
        <v>-0.24102564102564103</v>
      </c>
      <c r="H29" s="3">
        <f>E29/$L$7</f>
        <v>-5.1282051282051282E-3</v>
      </c>
    </row>
    <row r="30" spans="1:8" x14ac:dyDescent="0.35">
      <c r="A30" s="1" t="s">
        <v>10</v>
      </c>
      <c r="B30" s="1">
        <v>1</v>
      </c>
      <c r="C30" s="1">
        <v>0.05</v>
      </c>
      <c r="D30" s="1">
        <v>-0.01</v>
      </c>
      <c r="E30" s="1">
        <v>0.1</v>
      </c>
      <c r="F30" s="3">
        <f>C30/$L$8</f>
        <v>0.13513513513513514</v>
      </c>
      <c r="G30" s="3">
        <f>D30/$L$8</f>
        <v>-2.7027027027027029E-2</v>
      </c>
      <c r="H30" s="3">
        <f>E30/$L$8</f>
        <v>0.27027027027027029</v>
      </c>
    </row>
    <row r="31" spans="1:8" x14ac:dyDescent="0.35">
      <c r="A31" s="1" t="s">
        <v>10</v>
      </c>
      <c r="B31" s="1">
        <v>2</v>
      </c>
      <c r="C31" s="1">
        <v>0.02</v>
      </c>
      <c r="D31" s="1">
        <v>-0.04</v>
      </c>
      <c r="E31" s="1">
        <v>0.09</v>
      </c>
      <c r="F31" s="3">
        <f t="shared" ref="F31:F43" si="2">C31/$L$8</f>
        <v>5.4054054054054057E-2</v>
      </c>
      <c r="G31" s="3">
        <f>D31/$L$8</f>
        <v>-0.10810810810810811</v>
      </c>
      <c r="H31" s="3">
        <f>E31/$L$8</f>
        <v>0.24324324324324323</v>
      </c>
    </row>
    <row r="32" spans="1:8" x14ac:dyDescent="0.35">
      <c r="A32" s="1" t="s">
        <v>10</v>
      </c>
      <c r="B32" s="1">
        <v>3</v>
      </c>
      <c r="C32" s="1">
        <v>0.03</v>
      </c>
      <c r="D32" s="1">
        <v>-0.05</v>
      </c>
      <c r="E32" s="1">
        <v>0.11</v>
      </c>
      <c r="F32" s="3">
        <f t="shared" si="2"/>
        <v>8.1081081081081086E-2</v>
      </c>
      <c r="G32" s="3">
        <f>D32/$L$8</f>
        <v>-0.13513513513513514</v>
      </c>
      <c r="H32" s="3">
        <f>E32/$L$8</f>
        <v>0.29729729729729731</v>
      </c>
    </row>
    <row r="33" spans="1:8" x14ac:dyDescent="0.35">
      <c r="A33" s="1" t="s">
        <v>11</v>
      </c>
      <c r="B33" s="1">
        <v>1</v>
      </c>
      <c r="C33" s="1">
        <v>0.05</v>
      </c>
      <c r="D33" s="1">
        <v>-0.01</v>
      </c>
      <c r="E33" s="1">
        <v>0.1</v>
      </c>
      <c r="F33" s="3">
        <f t="shared" si="2"/>
        <v>0.13513513513513514</v>
      </c>
      <c r="G33" s="3">
        <f>D33/$L$8</f>
        <v>-2.7027027027027029E-2</v>
      </c>
      <c r="H33" s="3">
        <f>E33/$L$8</f>
        <v>0.27027027027027029</v>
      </c>
    </row>
    <row r="34" spans="1:8" x14ac:dyDescent="0.35">
      <c r="A34" s="1" t="s">
        <v>11</v>
      </c>
      <c r="B34" s="1">
        <v>2</v>
      </c>
      <c r="C34" s="1">
        <v>0.03</v>
      </c>
      <c r="D34" s="1">
        <v>-0.04</v>
      </c>
      <c r="E34" s="1">
        <v>0.09</v>
      </c>
      <c r="F34" s="3">
        <f t="shared" si="2"/>
        <v>8.1081081081081086E-2</v>
      </c>
      <c r="G34" s="3">
        <f>D34/$L$8</f>
        <v>-0.10810810810810811</v>
      </c>
      <c r="H34" s="3">
        <f>E34/$L$8</f>
        <v>0.24324324324324323</v>
      </c>
    </row>
    <row r="35" spans="1:8" x14ac:dyDescent="0.35">
      <c r="A35" s="1" t="s">
        <v>11</v>
      </c>
      <c r="B35" s="1">
        <v>3</v>
      </c>
      <c r="C35" s="1">
        <v>0.04</v>
      </c>
      <c r="D35" s="1">
        <v>-0.04</v>
      </c>
      <c r="E35" s="1">
        <v>0.13</v>
      </c>
      <c r="F35" s="3">
        <f t="shared" si="2"/>
        <v>0.10810810810810811</v>
      </c>
      <c r="G35" s="3">
        <f>D35/$L$8</f>
        <v>-0.10810810810810811</v>
      </c>
      <c r="H35" s="3">
        <f>E35/$L$8</f>
        <v>0.35135135135135137</v>
      </c>
    </row>
    <row r="36" spans="1:8" x14ac:dyDescent="0.35">
      <c r="A36" s="1" t="s">
        <v>12</v>
      </c>
      <c r="B36" s="1">
        <v>1</v>
      </c>
      <c r="C36" s="1">
        <v>0.05</v>
      </c>
      <c r="D36" s="1">
        <v>-0.01</v>
      </c>
      <c r="E36" s="1">
        <v>0.1</v>
      </c>
      <c r="F36" s="3">
        <f t="shared" si="2"/>
        <v>0.13513513513513514</v>
      </c>
      <c r="G36" s="3">
        <f>D36/$L$8</f>
        <v>-2.7027027027027029E-2</v>
      </c>
      <c r="H36" s="3">
        <f>E36/$L$8</f>
        <v>0.27027027027027029</v>
      </c>
    </row>
    <row r="37" spans="1:8" x14ac:dyDescent="0.35">
      <c r="A37" s="1" t="s">
        <v>12</v>
      </c>
      <c r="B37" s="1">
        <v>2</v>
      </c>
      <c r="C37" s="1">
        <v>0.02</v>
      </c>
      <c r="D37" s="1">
        <v>-0.05</v>
      </c>
      <c r="E37" s="1">
        <v>0.09</v>
      </c>
      <c r="F37" s="3">
        <f t="shared" si="2"/>
        <v>5.4054054054054057E-2</v>
      </c>
      <c r="G37" s="3">
        <f>D37/$L$8</f>
        <v>-0.13513513513513514</v>
      </c>
      <c r="H37" s="3">
        <f>E37/$L$8</f>
        <v>0.24324324324324323</v>
      </c>
    </row>
    <row r="38" spans="1:8" x14ac:dyDescent="0.35">
      <c r="A38" s="1" t="s">
        <v>12</v>
      </c>
      <c r="B38" s="1">
        <v>3</v>
      </c>
      <c r="C38" s="1">
        <v>0.02</v>
      </c>
      <c r="D38" s="1">
        <v>-0.06</v>
      </c>
      <c r="E38" s="1">
        <v>0.1</v>
      </c>
      <c r="F38" s="3">
        <f t="shared" si="2"/>
        <v>5.4054054054054057E-2</v>
      </c>
      <c r="G38" s="3">
        <f>D38/$L$8</f>
        <v>-0.16216216216216217</v>
      </c>
      <c r="H38" s="3">
        <f>E38/$L$8</f>
        <v>0.27027027027027029</v>
      </c>
    </row>
    <row r="39" spans="1:8" x14ac:dyDescent="0.35">
      <c r="A39" s="1" t="s">
        <v>13</v>
      </c>
      <c r="B39" s="1">
        <v>1</v>
      </c>
      <c r="C39" s="1">
        <v>0.05</v>
      </c>
      <c r="D39" s="1">
        <v>-0.01</v>
      </c>
      <c r="E39" s="1">
        <v>0.1</v>
      </c>
      <c r="F39" s="3">
        <f t="shared" si="2"/>
        <v>0.13513513513513514</v>
      </c>
      <c r="G39" s="3">
        <f>D39/$L$8</f>
        <v>-2.7027027027027029E-2</v>
      </c>
      <c r="H39" s="3">
        <f>E39/$L$8</f>
        <v>0.27027027027027029</v>
      </c>
    </row>
    <row r="40" spans="1:8" x14ac:dyDescent="0.35">
      <c r="A40" s="1" t="s">
        <v>13</v>
      </c>
      <c r="B40" s="1">
        <v>2</v>
      </c>
      <c r="C40" s="1">
        <v>0.03</v>
      </c>
      <c r="D40" s="1">
        <v>-0.04</v>
      </c>
      <c r="E40" s="1">
        <v>0.1</v>
      </c>
      <c r="F40" s="3">
        <f t="shared" si="2"/>
        <v>8.1081081081081086E-2</v>
      </c>
      <c r="G40" s="3">
        <f>D40/$L$8</f>
        <v>-0.10810810810810811</v>
      </c>
      <c r="H40" s="3">
        <f>E40/$L$8</f>
        <v>0.27027027027027029</v>
      </c>
    </row>
    <row r="41" spans="1:8" x14ac:dyDescent="0.35">
      <c r="A41" s="1" t="s">
        <v>13</v>
      </c>
      <c r="B41" s="1">
        <v>3</v>
      </c>
      <c r="C41" s="1">
        <v>0.04</v>
      </c>
      <c r="D41" s="1">
        <v>-0.04</v>
      </c>
      <c r="E41" s="1">
        <v>0.13</v>
      </c>
      <c r="F41" s="3">
        <f t="shared" si="2"/>
        <v>0.10810810810810811</v>
      </c>
      <c r="G41" s="3">
        <f>D41/$L$8</f>
        <v>-0.10810810810810811</v>
      </c>
      <c r="H41" s="3">
        <f>E41/$L$8</f>
        <v>0.35135135135135137</v>
      </c>
    </row>
    <row r="42" spans="1:8" x14ac:dyDescent="0.35">
      <c r="A42" s="1" t="s">
        <v>28</v>
      </c>
      <c r="C42" s="1">
        <v>0.09</v>
      </c>
      <c r="D42" s="1">
        <v>0.02</v>
      </c>
      <c r="E42" s="1">
        <v>0.15</v>
      </c>
      <c r="F42" s="3">
        <f t="shared" si="2"/>
        <v>0.24324324324324323</v>
      </c>
      <c r="G42" s="3">
        <f>D42/$L$8</f>
        <v>5.4054054054054057E-2</v>
      </c>
      <c r="H42" s="3">
        <f>E42/$L$8</f>
        <v>0.40540540540540537</v>
      </c>
    </row>
    <row r="43" spans="1:8" x14ac:dyDescent="0.35">
      <c r="A43" s="1" t="s">
        <v>33</v>
      </c>
      <c r="C43" s="1">
        <v>0.09</v>
      </c>
      <c r="D43" s="1">
        <v>0.05</v>
      </c>
      <c r="E43" s="1">
        <v>0.14000000000000001</v>
      </c>
      <c r="F43" s="3">
        <f t="shared" si="2"/>
        <v>0.24324324324324323</v>
      </c>
      <c r="G43" s="3">
        <f>D43/$L$8</f>
        <v>0.13513513513513514</v>
      </c>
      <c r="H43" s="3">
        <f>E43/$L$8</f>
        <v>0.3783783783783784</v>
      </c>
    </row>
    <row r="44" spans="1:8" x14ac:dyDescent="0.35">
      <c r="A44" s="1" t="s">
        <v>14</v>
      </c>
      <c r="B44" s="1">
        <v>1</v>
      </c>
      <c r="C44" s="1">
        <v>-0.01</v>
      </c>
      <c r="D44" s="1">
        <v>-7.0000000000000007E-2</v>
      </c>
      <c r="E44" s="1">
        <v>0.05</v>
      </c>
      <c r="F44" s="3">
        <f>C44/$L$10</f>
        <v>-2.4390243902439025E-2</v>
      </c>
      <c r="G44" s="3">
        <f>D44/$L$10</f>
        <v>-0.17073170731707318</v>
      </c>
      <c r="H44" s="3">
        <f>E44/$L$10</f>
        <v>0.12195121951219513</v>
      </c>
    </row>
    <row r="45" spans="1:8" x14ac:dyDescent="0.35">
      <c r="A45" s="1" t="s">
        <v>14</v>
      </c>
      <c r="B45" s="1">
        <v>2</v>
      </c>
      <c r="C45" s="1">
        <v>-0.02</v>
      </c>
      <c r="D45" s="1">
        <v>-0.09</v>
      </c>
      <c r="E45" s="1">
        <v>0.06</v>
      </c>
      <c r="F45" s="3">
        <f t="shared" ref="F45:F57" si="3">C45/$L$10</f>
        <v>-4.878048780487805E-2</v>
      </c>
      <c r="G45" s="3">
        <f>D45/$L$10</f>
        <v>-0.21951219512195122</v>
      </c>
      <c r="H45" s="3">
        <f t="shared" ref="H45:H57" si="4">E45/$L$10</f>
        <v>0.14634146341463414</v>
      </c>
    </row>
    <row r="46" spans="1:8" x14ac:dyDescent="0.35">
      <c r="A46" s="1" t="s">
        <v>14</v>
      </c>
      <c r="B46" s="1">
        <v>3</v>
      </c>
      <c r="C46" s="1">
        <v>-0.05</v>
      </c>
      <c r="D46" s="1">
        <v>-0.14000000000000001</v>
      </c>
      <c r="E46" s="1">
        <v>0.04</v>
      </c>
      <c r="F46" s="3">
        <f t="shared" si="3"/>
        <v>-0.12195121951219513</v>
      </c>
      <c r="G46" s="3">
        <f>D46/$L$10</f>
        <v>-0.34146341463414637</v>
      </c>
      <c r="H46" s="3">
        <f t="shared" si="4"/>
        <v>9.7560975609756101E-2</v>
      </c>
    </row>
    <row r="47" spans="1:8" x14ac:dyDescent="0.35">
      <c r="A47" s="1" t="s">
        <v>15</v>
      </c>
      <c r="B47" s="1">
        <v>1</v>
      </c>
      <c r="C47" s="1">
        <v>0.01</v>
      </c>
      <c r="D47" s="1">
        <v>-0.05</v>
      </c>
      <c r="E47" s="1">
        <v>7.0000000000000007E-2</v>
      </c>
      <c r="F47" s="3">
        <f t="shared" si="3"/>
        <v>2.4390243902439025E-2</v>
      </c>
      <c r="G47" s="3">
        <f>D47/$L$10</f>
        <v>-0.12195121951219513</v>
      </c>
      <c r="H47" s="3">
        <f t="shared" si="4"/>
        <v>0.17073170731707318</v>
      </c>
    </row>
    <row r="48" spans="1:8" x14ac:dyDescent="0.35">
      <c r="A48" s="1" t="s">
        <v>15</v>
      </c>
      <c r="B48" s="1">
        <v>2</v>
      </c>
      <c r="C48" s="1">
        <v>0.01</v>
      </c>
      <c r="D48" s="1">
        <v>-0.06</v>
      </c>
      <c r="E48" s="1">
        <v>0.08</v>
      </c>
      <c r="F48" s="3">
        <f t="shared" si="3"/>
        <v>2.4390243902439025E-2</v>
      </c>
      <c r="G48" s="3">
        <f>D48/$L$10</f>
        <v>-0.14634146341463414</v>
      </c>
      <c r="H48" s="3">
        <f t="shared" si="4"/>
        <v>0.1951219512195122</v>
      </c>
    </row>
    <row r="49" spans="1:8" x14ac:dyDescent="0.35">
      <c r="A49" s="1" t="s">
        <v>15</v>
      </c>
      <c r="B49" s="1">
        <v>3</v>
      </c>
      <c r="C49" s="1">
        <v>-0.01</v>
      </c>
      <c r="D49" s="1">
        <v>-0.11</v>
      </c>
      <c r="E49" s="1">
        <v>0.08</v>
      </c>
      <c r="F49" s="3">
        <f t="shared" si="3"/>
        <v>-2.4390243902439025E-2</v>
      </c>
      <c r="G49" s="3">
        <f>D49/$L$10</f>
        <v>-0.26829268292682928</v>
      </c>
      <c r="H49" s="3">
        <f t="shared" si="4"/>
        <v>0.1951219512195122</v>
      </c>
    </row>
    <row r="50" spans="1:8" x14ac:dyDescent="0.35">
      <c r="A50" s="1" t="s">
        <v>16</v>
      </c>
      <c r="B50" s="1">
        <v>1</v>
      </c>
      <c r="C50" s="1">
        <v>-0.01</v>
      </c>
      <c r="D50" s="1">
        <v>-7.0000000000000007E-2</v>
      </c>
      <c r="E50" s="1">
        <v>0.05</v>
      </c>
      <c r="F50" s="3">
        <f t="shared" si="3"/>
        <v>-2.4390243902439025E-2</v>
      </c>
      <c r="G50" s="3">
        <f>D50/$L$10</f>
        <v>-0.17073170731707318</v>
      </c>
      <c r="H50" s="3">
        <f t="shared" si="4"/>
        <v>0.12195121951219513</v>
      </c>
    </row>
    <row r="51" spans="1:8" x14ac:dyDescent="0.35">
      <c r="A51" s="1" t="s">
        <v>16</v>
      </c>
      <c r="B51" s="1">
        <v>2</v>
      </c>
      <c r="C51" s="1">
        <v>-0.02</v>
      </c>
      <c r="D51" s="1">
        <v>-0.1</v>
      </c>
      <c r="E51" s="1">
        <v>0.05</v>
      </c>
      <c r="F51" s="3">
        <f t="shared" si="3"/>
        <v>-4.878048780487805E-2</v>
      </c>
      <c r="G51" s="3">
        <f>D51/$L$10</f>
        <v>-0.24390243902439027</v>
      </c>
      <c r="H51" s="3">
        <f t="shared" si="4"/>
        <v>0.12195121951219513</v>
      </c>
    </row>
    <row r="52" spans="1:8" x14ac:dyDescent="0.35">
      <c r="A52" s="1" t="s">
        <v>16</v>
      </c>
      <c r="B52" s="1">
        <v>3</v>
      </c>
      <c r="C52" s="1">
        <v>-0.05</v>
      </c>
      <c r="D52" s="1">
        <v>-0.14000000000000001</v>
      </c>
      <c r="E52" s="1">
        <v>0.03</v>
      </c>
      <c r="F52" s="3">
        <f t="shared" si="3"/>
        <v>-0.12195121951219513</v>
      </c>
      <c r="G52" s="3">
        <f>D52/$L$10</f>
        <v>-0.34146341463414637</v>
      </c>
      <c r="H52" s="3">
        <f t="shared" si="4"/>
        <v>7.3170731707317069E-2</v>
      </c>
    </row>
    <row r="53" spans="1:8" x14ac:dyDescent="0.35">
      <c r="A53" s="1" t="s">
        <v>17</v>
      </c>
      <c r="B53" s="1">
        <v>1</v>
      </c>
      <c r="C53" s="1">
        <v>0.01</v>
      </c>
      <c r="D53" s="1">
        <v>-0.05</v>
      </c>
      <c r="E53" s="1">
        <v>7.0000000000000007E-2</v>
      </c>
      <c r="F53" s="3">
        <f t="shared" si="3"/>
        <v>2.4390243902439025E-2</v>
      </c>
      <c r="G53" s="3">
        <f>D53/$L$10</f>
        <v>-0.12195121951219513</v>
      </c>
      <c r="H53" s="3">
        <f t="shared" si="4"/>
        <v>0.17073170731707318</v>
      </c>
    </row>
    <row r="54" spans="1:8" x14ac:dyDescent="0.35">
      <c r="A54" s="1" t="s">
        <v>17</v>
      </c>
      <c r="B54" s="1">
        <v>2</v>
      </c>
      <c r="C54" s="1">
        <v>0.01</v>
      </c>
      <c r="D54" s="1">
        <v>-7.0000000000000007E-2</v>
      </c>
      <c r="E54" s="1">
        <v>0.09</v>
      </c>
      <c r="F54" s="3">
        <f t="shared" si="3"/>
        <v>2.4390243902439025E-2</v>
      </c>
      <c r="G54" s="3">
        <f>D54/$L$10</f>
        <v>-0.17073170731707318</v>
      </c>
      <c r="H54" s="3">
        <f t="shared" si="4"/>
        <v>0.21951219512195122</v>
      </c>
    </row>
    <row r="55" spans="1:8" x14ac:dyDescent="0.35">
      <c r="A55" s="1" t="s">
        <v>17</v>
      </c>
      <c r="B55" s="1">
        <v>3</v>
      </c>
      <c r="C55" s="1">
        <v>-0.01</v>
      </c>
      <c r="D55" s="1">
        <v>-0.1</v>
      </c>
      <c r="E55" s="1">
        <v>0.08</v>
      </c>
      <c r="F55" s="3">
        <f t="shared" si="3"/>
        <v>-2.4390243902439025E-2</v>
      </c>
      <c r="G55" s="3">
        <f>D55/$L$10</f>
        <v>-0.24390243902439027</v>
      </c>
      <c r="H55" s="3">
        <f t="shared" si="4"/>
        <v>0.1951219512195122</v>
      </c>
    </row>
    <row r="56" spans="1:8" x14ac:dyDescent="0.35">
      <c r="A56" s="1" t="s">
        <v>29</v>
      </c>
      <c r="C56" s="1">
        <v>7.0000000000000007E-2</v>
      </c>
      <c r="D56" s="1">
        <v>0</v>
      </c>
      <c r="E56" s="1">
        <v>0.15</v>
      </c>
      <c r="F56" s="3">
        <f t="shared" si="3"/>
        <v>0.17073170731707318</v>
      </c>
      <c r="G56" s="3">
        <f>D56/$L$10</f>
        <v>0</v>
      </c>
      <c r="H56" s="3">
        <f t="shared" si="4"/>
        <v>0.36585365853658536</v>
      </c>
    </row>
    <row r="57" spans="1:8" x14ac:dyDescent="0.35">
      <c r="A57" s="1" t="s">
        <v>34</v>
      </c>
      <c r="C57" s="1">
        <v>0.03</v>
      </c>
      <c r="D57" s="1">
        <v>-0.02</v>
      </c>
      <c r="E57" s="1">
        <v>0.08</v>
      </c>
      <c r="F57" s="3">
        <f t="shared" si="3"/>
        <v>7.3170731707317069E-2</v>
      </c>
      <c r="G57" s="3">
        <f>D57/$L$10</f>
        <v>-4.878048780487805E-2</v>
      </c>
      <c r="H57" s="3">
        <f t="shared" si="4"/>
        <v>0.1951219512195122</v>
      </c>
    </row>
    <row r="58" spans="1:8" x14ac:dyDescent="0.35">
      <c r="A58" s="1" t="s">
        <v>18</v>
      </c>
      <c r="B58" s="1">
        <v>1</v>
      </c>
      <c r="C58" s="1">
        <v>0.06</v>
      </c>
      <c r="D58" s="1">
        <v>-0.06</v>
      </c>
      <c r="E58" s="1">
        <v>0.19</v>
      </c>
      <c r="F58" s="3">
        <f>C58/$L$11</f>
        <v>6.6666666666666666E-2</v>
      </c>
      <c r="G58" s="3">
        <f>D58/$L$11</f>
        <v>-6.6666666666666666E-2</v>
      </c>
      <c r="H58" s="3">
        <f>E58/$L$11</f>
        <v>0.21111111111111111</v>
      </c>
    </row>
    <row r="59" spans="1:8" x14ac:dyDescent="0.35">
      <c r="A59" s="1" t="s">
        <v>18</v>
      </c>
      <c r="B59" s="1">
        <v>2</v>
      </c>
      <c r="C59" s="1">
        <v>0.02</v>
      </c>
      <c r="D59" s="1">
        <v>-0.14000000000000001</v>
      </c>
      <c r="E59" s="1">
        <v>0.17</v>
      </c>
      <c r="F59" s="3">
        <f t="shared" ref="F59:F71" si="5">C59/$L$11</f>
        <v>2.2222222222222223E-2</v>
      </c>
      <c r="G59" s="3">
        <f>D59/$L$11</f>
        <v>-0.15555555555555556</v>
      </c>
      <c r="H59" s="3">
        <f t="shared" ref="H59:H71" si="6">E59/$L$11</f>
        <v>0.18888888888888888</v>
      </c>
    </row>
    <row r="60" spans="1:8" x14ac:dyDescent="0.35">
      <c r="A60" s="1" t="s">
        <v>18</v>
      </c>
      <c r="B60" s="1">
        <v>3</v>
      </c>
      <c r="C60" s="1">
        <v>0</v>
      </c>
      <c r="D60" s="1">
        <v>-0.18</v>
      </c>
      <c r="E60" s="1">
        <v>0.18</v>
      </c>
      <c r="F60" s="3">
        <f t="shared" si="5"/>
        <v>0</v>
      </c>
      <c r="G60" s="3">
        <f>D60/$L$11</f>
        <v>-0.19999999999999998</v>
      </c>
      <c r="H60" s="3">
        <f t="shared" si="6"/>
        <v>0.19999999999999998</v>
      </c>
    </row>
    <row r="61" spans="1:8" x14ac:dyDescent="0.35">
      <c r="A61" s="1" t="s">
        <v>19</v>
      </c>
      <c r="B61" s="1">
        <v>1</v>
      </c>
      <c r="C61" s="1">
        <v>0.1</v>
      </c>
      <c r="D61" s="1">
        <v>-0.03</v>
      </c>
      <c r="E61" s="1">
        <v>0.23</v>
      </c>
      <c r="F61" s="3">
        <f t="shared" si="5"/>
        <v>0.11111111111111112</v>
      </c>
      <c r="G61" s="3">
        <f>D61/$L$11</f>
        <v>-3.3333333333333333E-2</v>
      </c>
      <c r="H61" s="3">
        <f t="shared" si="6"/>
        <v>0.25555555555555554</v>
      </c>
    </row>
    <row r="62" spans="1:8" x14ac:dyDescent="0.35">
      <c r="A62" s="1" t="s">
        <v>19</v>
      </c>
      <c r="B62" s="1">
        <v>2</v>
      </c>
      <c r="C62" s="1">
        <v>0.09</v>
      </c>
      <c r="D62" s="1">
        <v>-7.0000000000000007E-2</v>
      </c>
      <c r="E62" s="1">
        <v>0.24</v>
      </c>
      <c r="F62" s="3">
        <f t="shared" si="5"/>
        <v>9.9999999999999992E-2</v>
      </c>
      <c r="G62" s="3">
        <f>D62/$L$11</f>
        <v>-7.7777777777777779E-2</v>
      </c>
      <c r="H62" s="3">
        <f t="shared" si="6"/>
        <v>0.26666666666666666</v>
      </c>
    </row>
    <row r="63" spans="1:8" x14ac:dyDescent="0.35">
      <c r="A63" s="1" t="s">
        <v>19</v>
      </c>
      <c r="B63" s="1">
        <v>3</v>
      </c>
      <c r="C63" s="1">
        <v>0.03</v>
      </c>
      <c r="D63" s="1">
        <v>-0.17</v>
      </c>
      <c r="E63" s="1">
        <v>0.22</v>
      </c>
      <c r="F63" s="3">
        <f t="shared" si="5"/>
        <v>3.3333333333333333E-2</v>
      </c>
      <c r="G63" s="3">
        <f>D63/$L$11</f>
        <v>-0.18888888888888888</v>
      </c>
      <c r="H63" s="3">
        <f t="shared" si="6"/>
        <v>0.24444444444444444</v>
      </c>
    </row>
    <row r="64" spans="1:8" x14ac:dyDescent="0.35">
      <c r="A64" s="1" t="s">
        <v>20</v>
      </c>
      <c r="B64" s="1">
        <v>1</v>
      </c>
      <c r="C64" s="1">
        <v>0.06</v>
      </c>
      <c r="D64" s="1">
        <v>-7.0000000000000007E-2</v>
      </c>
      <c r="E64" s="1">
        <v>0.18</v>
      </c>
      <c r="F64" s="3">
        <f t="shared" si="5"/>
        <v>6.6666666666666666E-2</v>
      </c>
      <c r="G64" s="3">
        <f>D64/$L$11</f>
        <v>-7.7777777777777779E-2</v>
      </c>
      <c r="H64" s="3">
        <f t="shared" si="6"/>
        <v>0.19999999999999998</v>
      </c>
    </row>
    <row r="65" spans="1:8" x14ac:dyDescent="0.35">
      <c r="A65" s="1" t="s">
        <v>20</v>
      </c>
      <c r="B65" s="1">
        <v>2</v>
      </c>
      <c r="C65" s="1">
        <v>0.01</v>
      </c>
      <c r="D65" s="1">
        <v>-0.15</v>
      </c>
      <c r="E65" s="1">
        <v>0.17</v>
      </c>
      <c r="F65" s="3">
        <f t="shared" si="5"/>
        <v>1.1111111111111112E-2</v>
      </c>
      <c r="G65" s="3">
        <f>D65/$L$11</f>
        <v>-0.16666666666666666</v>
      </c>
      <c r="H65" s="3">
        <f t="shared" si="6"/>
        <v>0.18888888888888888</v>
      </c>
    </row>
    <row r="66" spans="1:8" x14ac:dyDescent="0.35">
      <c r="A66" s="1" t="s">
        <v>20</v>
      </c>
      <c r="B66" s="1">
        <v>3</v>
      </c>
      <c r="C66" s="1">
        <v>-0.01</v>
      </c>
      <c r="D66" s="1">
        <v>-0.19</v>
      </c>
      <c r="E66" s="1">
        <v>0.17</v>
      </c>
      <c r="F66" s="3">
        <f t="shared" si="5"/>
        <v>-1.1111111111111112E-2</v>
      </c>
      <c r="G66" s="3">
        <f>D66/$L$11</f>
        <v>-0.21111111111111111</v>
      </c>
      <c r="H66" s="3">
        <f t="shared" si="6"/>
        <v>0.18888888888888888</v>
      </c>
    </row>
    <row r="67" spans="1:8" x14ac:dyDescent="0.35">
      <c r="A67" s="1" t="s">
        <v>21</v>
      </c>
      <c r="B67" s="1">
        <v>1</v>
      </c>
      <c r="C67" s="1">
        <v>0.1</v>
      </c>
      <c r="D67" s="1">
        <v>-0.03</v>
      </c>
      <c r="E67" s="1">
        <v>0.23</v>
      </c>
      <c r="F67" s="3">
        <f t="shared" si="5"/>
        <v>0.11111111111111112</v>
      </c>
      <c r="G67" s="3">
        <f>D67/$L$11</f>
        <v>-3.3333333333333333E-2</v>
      </c>
      <c r="H67" s="3">
        <f t="shared" si="6"/>
        <v>0.25555555555555554</v>
      </c>
    </row>
    <row r="68" spans="1:8" x14ac:dyDescent="0.35">
      <c r="A68" s="1" t="s">
        <v>21</v>
      </c>
      <c r="B68" s="1">
        <v>2</v>
      </c>
      <c r="C68" s="1">
        <v>0.08</v>
      </c>
      <c r="D68" s="1">
        <v>-0.08</v>
      </c>
      <c r="E68" s="1">
        <v>0.25</v>
      </c>
      <c r="F68" s="3">
        <f t="shared" si="5"/>
        <v>8.8888888888888892E-2</v>
      </c>
      <c r="G68" s="3">
        <f>D68/$L$11</f>
        <v>-8.8888888888888892E-2</v>
      </c>
      <c r="H68" s="3">
        <f t="shared" si="6"/>
        <v>0.27777777777777779</v>
      </c>
    </row>
    <row r="69" spans="1:8" x14ac:dyDescent="0.35">
      <c r="A69" s="1" t="s">
        <v>21</v>
      </c>
      <c r="B69" s="1">
        <v>3</v>
      </c>
      <c r="C69" s="1">
        <v>0.03</v>
      </c>
      <c r="D69" s="1">
        <v>-0.17</v>
      </c>
      <c r="E69" s="1">
        <v>0.23</v>
      </c>
      <c r="F69" s="3">
        <f t="shared" si="5"/>
        <v>3.3333333333333333E-2</v>
      </c>
      <c r="G69" s="3">
        <f>D69/$L$11</f>
        <v>-0.18888888888888888</v>
      </c>
      <c r="H69" s="3">
        <f t="shared" si="6"/>
        <v>0.25555555555555554</v>
      </c>
    </row>
    <row r="70" spans="1:8" x14ac:dyDescent="0.35">
      <c r="A70" s="1" t="s">
        <v>18</v>
      </c>
      <c r="C70" s="1">
        <v>0.12</v>
      </c>
      <c r="D70" s="1">
        <v>-0.04</v>
      </c>
      <c r="E70" s="1">
        <v>0.28000000000000003</v>
      </c>
      <c r="F70" s="3">
        <f t="shared" si="5"/>
        <v>0.13333333333333333</v>
      </c>
      <c r="G70" s="3">
        <f>D70/$L$11</f>
        <v>-4.4444444444444446E-2</v>
      </c>
      <c r="H70" s="3">
        <f t="shared" si="6"/>
        <v>0.31111111111111112</v>
      </c>
    </row>
    <row r="71" spans="1:8" x14ac:dyDescent="0.35">
      <c r="A71" s="1" t="s">
        <v>35</v>
      </c>
      <c r="C71" s="1">
        <v>0.16</v>
      </c>
      <c r="D71" s="1">
        <v>0.05</v>
      </c>
      <c r="E71" s="1">
        <v>0.26</v>
      </c>
      <c r="F71" s="3">
        <f t="shared" si="5"/>
        <v>0.17777777777777778</v>
      </c>
      <c r="G71" s="3">
        <f>D71/$L$11</f>
        <v>5.5555555555555559E-2</v>
      </c>
      <c r="H71" s="3">
        <f t="shared" si="6"/>
        <v>0.28888888888888892</v>
      </c>
    </row>
    <row r="72" spans="1:8" x14ac:dyDescent="0.35">
      <c r="A72" s="1" t="s">
        <v>22</v>
      </c>
      <c r="B72" s="1">
        <v>1</v>
      </c>
      <c r="C72" s="1">
        <v>0.01</v>
      </c>
      <c r="D72" s="1">
        <v>-0.02</v>
      </c>
      <c r="E72" s="1">
        <v>0.04</v>
      </c>
      <c r="F72" s="3">
        <f>C72/$L$12</f>
        <v>4.9999999999999996E-2</v>
      </c>
      <c r="G72" s="3">
        <f>D72/$L$12</f>
        <v>-9.9999999999999992E-2</v>
      </c>
      <c r="H72" s="3">
        <f>E72/$L$12</f>
        <v>0.19999999999999998</v>
      </c>
    </row>
    <row r="73" spans="1:8" x14ac:dyDescent="0.35">
      <c r="A73" s="1" t="s">
        <v>22</v>
      </c>
      <c r="B73" s="1">
        <v>2</v>
      </c>
      <c r="C73" s="1">
        <v>0</v>
      </c>
      <c r="D73" s="1">
        <v>-0.03</v>
      </c>
      <c r="E73" s="1">
        <v>0.04</v>
      </c>
      <c r="F73" s="3">
        <f t="shared" ref="F73:F85" si="7">C73/$L$12</f>
        <v>0</v>
      </c>
      <c r="G73" s="3">
        <f t="shared" ref="G73:G85" si="8">D73/$L$12</f>
        <v>-0.15</v>
      </c>
      <c r="H73" s="3">
        <f t="shared" ref="H73:H85" si="9">E73/$L$12</f>
        <v>0.19999999999999998</v>
      </c>
    </row>
    <row r="74" spans="1:8" x14ac:dyDescent="0.35">
      <c r="A74" s="1" t="s">
        <v>22</v>
      </c>
      <c r="B74" s="1">
        <v>3</v>
      </c>
      <c r="C74" s="1">
        <v>0</v>
      </c>
      <c r="D74" s="1">
        <v>-0.04</v>
      </c>
      <c r="E74" s="1">
        <v>0.05</v>
      </c>
      <c r="F74" s="3">
        <f t="shared" si="7"/>
        <v>0</v>
      </c>
      <c r="G74" s="3">
        <f t="shared" si="8"/>
        <v>-0.19999999999999998</v>
      </c>
      <c r="H74" s="3">
        <f t="shared" si="9"/>
        <v>0.25</v>
      </c>
    </row>
    <row r="75" spans="1:8" x14ac:dyDescent="0.35">
      <c r="A75" s="1" t="s">
        <v>23</v>
      </c>
      <c r="B75" s="1">
        <v>1</v>
      </c>
      <c r="C75" s="1">
        <v>0</v>
      </c>
      <c r="D75" s="1">
        <v>-0.03</v>
      </c>
      <c r="E75" s="1">
        <v>0.03</v>
      </c>
      <c r="F75" s="3">
        <f t="shared" si="7"/>
        <v>0</v>
      </c>
      <c r="G75" s="3">
        <f t="shared" si="8"/>
        <v>-0.15</v>
      </c>
      <c r="H75" s="3">
        <f t="shared" si="9"/>
        <v>0.15</v>
      </c>
    </row>
    <row r="76" spans="1:8" x14ac:dyDescent="0.35">
      <c r="A76" s="1" t="s">
        <v>23</v>
      </c>
      <c r="B76" s="1">
        <v>2</v>
      </c>
      <c r="C76" s="1">
        <v>0</v>
      </c>
      <c r="D76" s="1">
        <v>-0.03</v>
      </c>
      <c r="E76" s="1">
        <v>0.04</v>
      </c>
      <c r="F76" s="3">
        <f t="shared" si="7"/>
        <v>0</v>
      </c>
      <c r="G76" s="3">
        <f t="shared" si="8"/>
        <v>-0.15</v>
      </c>
      <c r="H76" s="3">
        <f t="shared" si="9"/>
        <v>0.19999999999999998</v>
      </c>
    </row>
    <row r="77" spans="1:8" x14ac:dyDescent="0.35">
      <c r="A77" s="1" t="s">
        <v>23</v>
      </c>
      <c r="B77" s="1">
        <v>3</v>
      </c>
      <c r="C77" s="1">
        <v>0.02</v>
      </c>
      <c r="D77" s="1">
        <v>-0.03</v>
      </c>
      <c r="E77" s="1">
        <v>0.06</v>
      </c>
      <c r="F77" s="3">
        <f t="shared" si="7"/>
        <v>9.9999999999999992E-2</v>
      </c>
      <c r="G77" s="3">
        <f t="shared" si="8"/>
        <v>-0.15</v>
      </c>
      <c r="H77" s="3">
        <f t="shared" si="9"/>
        <v>0.3</v>
      </c>
    </row>
    <row r="78" spans="1:8" x14ac:dyDescent="0.35">
      <c r="A78" s="1" t="s">
        <v>24</v>
      </c>
      <c r="B78" s="1">
        <v>1</v>
      </c>
      <c r="C78" s="1">
        <v>0.01</v>
      </c>
      <c r="D78" s="1">
        <v>-0.02</v>
      </c>
      <c r="E78" s="1">
        <v>0.04</v>
      </c>
      <c r="F78" s="3">
        <f t="shared" si="7"/>
        <v>4.9999999999999996E-2</v>
      </c>
      <c r="G78" s="3">
        <f t="shared" si="8"/>
        <v>-9.9999999999999992E-2</v>
      </c>
      <c r="H78" s="3">
        <f t="shared" si="9"/>
        <v>0.19999999999999998</v>
      </c>
    </row>
    <row r="79" spans="1:8" x14ac:dyDescent="0.35">
      <c r="A79" s="1" t="s">
        <v>24</v>
      </c>
      <c r="B79" s="1">
        <v>2</v>
      </c>
      <c r="C79" s="1">
        <v>0</v>
      </c>
      <c r="D79" s="1">
        <v>-0.03</v>
      </c>
      <c r="E79" s="1">
        <v>0.04</v>
      </c>
      <c r="F79" s="3">
        <f t="shared" si="7"/>
        <v>0</v>
      </c>
      <c r="G79" s="3">
        <f t="shared" si="8"/>
        <v>-0.15</v>
      </c>
      <c r="H79" s="3">
        <f t="shared" si="9"/>
        <v>0.19999999999999998</v>
      </c>
    </row>
    <row r="80" spans="1:8" x14ac:dyDescent="0.35">
      <c r="A80" s="1" t="s">
        <v>24</v>
      </c>
      <c r="B80" s="1">
        <v>3</v>
      </c>
      <c r="C80" s="1">
        <v>0</v>
      </c>
      <c r="D80" s="1">
        <v>-0.04</v>
      </c>
      <c r="E80" s="1">
        <v>0.05</v>
      </c>
      <c r="F80" s="3">
        <f t="shared" si="7"/>
        <v>0</v>
      </c>
      <c r="G80" s="3">
        <f t="shared" si="8"/>
        <v>-0.19999999999999998</v>
      </c>
      <c r="H80" s="3">
        <f t="shared" si="9"/>
        <v>0.25</v>
      </c>
    </row>
    <row r="81" spans="1:8" x14ac:dyDescent="0.35">
      <c r="A81" s="1" t="s">
        <v>25</v>
      </c>
      <c r="B81" s="1">
        <v>1</v>
      </c>
      <c r="C81" s="1">
        <v>0</v>
      </c>
      <c r="D81" s="1">
        <v>-0.03</v>
      </c>
      <c r="E81" s="1">
        <v>0.03</v>
      </c>
      <c r="F81" s="3">
        <f t="shared" si="7"/>
        <v>0</v>
      </c>
      <c r="G81" s="3">
        <f t="shared" si="8"/>
        <v>-0.15</v>
      </c>
      <c r="H81" s="3">
        <f t="shared" si="9"/>
        <v>0.15</v>
      </c>
    </row>
    <row r="82" spans="1:8" x14ac:dyDescent="0.35">
      <c r="A82" s="1" t="s">
        <v>25</v>
      </c>
      <c r="B82" s="1">
        <v>2</v>
      </c>
      <c r="C82" s="1">
        <v>0</v>
      </c>
      <c r="D82" s="1">
        <v>-0.04</v>
      </c>
      <c r="E82" s="1">
        <v>0.04</v>
      </c>
      <c r="F82" s="3">
        <f t="shared" si="7"/>
        <v>0</v>
      </c>
      <c r="G82" s="3">
        <f t="shared" si="8"/>
        <v>-0.19999999999999998</v>
      </c>
      <c r="H82" s="3">
        <f t="shared" si="9"/>
        <v>0.19999999999999998</v>
      </c>
    </row>
    <row r="83" spans="1:8" x14ac:dyDescent="0.35">
      <c r="A83" s="1" t="s">
        <v>25</v>
      </c>
      <c r="B83" s="1">
        <v>3</v>
      </c>
      <c r="C83" s="1">
        <v>0.02</v>
      </c>
      <c r="D83" s="1">
        <v>-0.03</v>
      </c>
      <c r="E83" s="1">
        <v>7.0000000000000007E-2</v>
      </c>
      <c r="F83" s="3">
        <f t="shared" si="7"/>
        <v>9.9999999999999992E-2</v>
      </c>
      <c r="G83" s="3">
        <f t="shared" si="8"/>
        <v>-0.15</v>
      </c>
      <c r="H83" s="3">
        <f t="shared" si="9"/>
        <v>0.35000000000000003</v>
      </c>
    </row>
    <row r="84" spans="1:8" x14ac:dyDescent="0.35">
      <c r="A84" s="1" t="s">
        <v>30</v>
      </c>
      <c r="C84" s="1">
        <v>0</v>
      </c>
      <c r="D84" s="1">
        <v>-0.03</v>
      </c>
      <c r="E84" s="1">
        <v>0.03</v>
      </c>
      <c r="F84" s="3">
        <f t="shared" si="7"/>
        <v>0</v>
      </c>
      <c r="G84" s="3">
        <f t="shared" si="8"/>
        <v>-0.15</v>
      </c>
      <c r="H84" s="3">
        <f t="shared" si="9"/>
        <v>0.15</v>
      </c>
    </row>
    <row r="85" spans="1:8" x14ac:dyDescent="0.35">
      <c r="A85" s="1" t="s">
        <v>36</v>
      </c>
      <c r="C85" s="1">
        <v>0</v>
      </c>
      <c r="D85" s="1">
        <v>-0.02</v>
      </c>
      <c r="E85" s="1">
        <v>0.03</v>
      </c>
      <c r="F85" s="3">
        <f t="shared" si="7"/>
        <v>0</v>
      </c>
      <c r="G85" s="3">
        <f t="shared" si="8"/>
        <v>-9.9999999999999992E-2</v>
      </c>
      <c r="H85" s="3">
        <f t="shared" si="9"/>
        <v>0.15</v>
      </c>
    </row>
  </sheetData>
  <sortState xmlns:xlrd2="http://schemas.microsoft.com/office/spreadsheetml/2017/richdata2" ref="A72:L84">
    <sortCondition ref="A84:A8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Jessica</dc:creator>
  <cp:lastModifiedBy>Butler, Jessica</cp:lastModifiedBy>
  <dcterms:created xsi:type="dcterms:W3CDTF">2019-11-18T12:26:39Z</dcterms:created>
  <dcterms:modified xsi:type="dcterms:W3CDTF">2020-02-13T17:00:56Z</dcterms:modified>
</cp:coreProperties>
</file>